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gram Files\MATLAB\work-matlab\county-matrix\"/>
    </mc:Choice>
  </mc:AlternateContent>
  <xr:revisionPtr revIDLastSave="0" documentId="13_ncr:1_{812FCCD7-41A5-42AF-A406-39114BF2E04D}" xr6:coauthVersionLast="47" xr6:coauthVersionMax="47" xr10:uidLastSave="{00000000-0000-0000-0000-000000000000}"/>
  <bookViews>
    <workbookView xWindow="948" yWindow="288" windowWidth="17280" windowHeight="8964" xr2:uid="{00000000-000D-0000-FFFF-FFFF00000000}"/>
  </bookViews>
  <sheets>
    <sheet name="17citi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7" i="1" l="1"/>
  <c r="M14" i="1"/>
  <c r="M9" i="1"/>
  <c r="M16" i="1"/>
  <c r="M15" i="1"/>
  <c r="M6" i="1"/>
  <c r="M3" i="1"/>
  <c r="M7" i="1"/>
  <c r="M8" i="1"/>
  <c r="M4" i="1"/>
  <c r="M11" i="1"/>
  <c r="M13" i="1"/>
  <c r="M10" i="1"/>
  <c r="M5" i="1"/>
  <c r="M2" i="1"/>
  <c r="M18" i="1"/>
  <c r="M12" i="1"/>
</calcChain>
</file>

<file path=xl/sharedStrings.xml><?xml version="1.0" encoding="utf-8"?>
<sst xmlns="http://schemas.openxmlformats.org/spreadsheetml/2006/main" count="18" uniqueCount="18">
  <si>
    <t>平均值</t>
  </si>
  <si>
    <t>wuhan</t>
  </si>
  <si>
    <t>Huangshi</t>
  </si>
  <si>
    <t>shiyan</t>
  </si>
  <si>
    <t>yichang</t>
  </si>
  <si>
    <t>xiangyang</t>
  </si>
  <si>
    <t>鄂州</t>
  </si>
  <si>
    <t>荆门</t>
  </si>
  <si>
    <t>孝感</t>
  </si>
  <si>
    <t>荆州</t>
  </si>
  <si>
    <t>黄冈</t>
  </si>
  <si>
    <t>咸宁</t>
  </si>
  <si>
    <t>随州</t>
  </si>
  <si>
    <t>恩施</t>
  </si>
  <si>
    <t>仙桃</t>
  </si>
  <si>
    <t>潜江</t>
  </si>
  <si>
    <t>天门</t>
  </si>
  <si>
    <t>神农架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0"/>
      <color theme="1"/>
      <name val="Calibri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33" borderId="10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"/>
  <sheetViews>
    <sheetView tabSelected="1" workbookViewId="0">
      <selection activeCell="M1" sqref="M1"/>
    </sheetView>
  </sheetViews>
  <sheetFormatPr defaultRowHeight="14.4"/>
  <sheetData>
    <row r="1" spans="1:13">
      <c r="B1" s="1">
        <v>2009</v>
      </c>
      <c r="C1" s="1">
        <v>2010</v>
      </c>
      <c r="D1" s="1">
        <v>2011</v>
      </c>
      <c r="E1" s="1">
        <v>2012</v>
      </c>
      <c r="F1" s="1">
        <v>2013</v>
      </c>
      <c r="G1" s="1">
        <v>2014</v>
      </c>
      <c r="H1" s="1">
        <v>2015</v>
      </c>
      <c r="I1" s="1">
        <v>2016</v>
      </c>
      <c r="J1" s="1">
        <v>2017</v>
      </c>
      <c r="K1" s="1">
        <v>2018</v>
      </c>
      <c r="L1" s="1">
        <v>2019</v>
      </c>
      <c r="M1" t="s">
        <v>0</v>
      </c>
    </row>
    <row r="2" spans="1:13">
      <c r="A2" t="s">
        <v>16</v>
      </c>
      <c r="B2">
        <v>16.102399999999999</v>
      </c>
      <c r="C2">
        <v>32.638399999999997</v>
      </c>
      <c r="D2">
        <v>48.558799999999998</v>
      </c>
      <c r="E2">
        <v>43.593699999999998</v>
      </c>
      <c r="F2">
        <v>45.208199999999998</v>
      </c>
      <c r="G2">
        <v>48.896900000000002</v>
      </c>
      <c r="H2">
        <v>49.791800000000002</v>
      </c>
      <c r="I2">
        <v>49.926000000000002</v>
      </c>
      <c r="J2">
        <v>51.694000000000003</v>
      </c>
      <c r="K2">
        <v>21.737400000000001</v>
      </c>
      <c r="L2">
        <v>75.846699999999998</v>
      </c>
      <c r="M2">
        <f>AVERAGE(B2:L2)</f>
        <v>43.99948181818182</v>
      </c>
    </row>
    <row r="3" spans="1:13">
      <c r="A3" t="s">
        <v>8</v>
      </c>
      <c r="B3">
        <v>44.339799999999997</v>
      </c>
      <c r="C3">
        <v>89.789299999999997</v>
      </c>
      <c r="D3">
        <v>34.831600000000002</v>
      </c>
      <c r="E3">
        <v>76.644099999999995</v>
      </c>
      <c r="F3">
        <v>57.587000000000003</v>
      </c>
      <c r="G3">
        <v>78.023099999999999</v>
      </c>
      <c r="H3">
        <v>66.460499999999996</v>
      </c>
      <c r="I3">
        <v>114.0836</v>
      </c>
      <c r="J3">
        <v>49.772599999999997</v>
      </c>
      <c r="K3">
        <v>60.773200000000003</v>
      </c>
      <c r="L3">
        <v>69.532399999999996</v>
      </c>
      <c r="M3">
        <f>AVERAGE(B3:L3)</f>
        <v>67.439745454545445</v>
      </c>
    </row>
    <row r="4" spans="1:13">
      <c r="A4" t="s">
        <v>11</v>
      </c>
      <c r="B4">
        <v>34.69</v>
      </c>
      <c r="C4">
        <v>55.826799999999999</v>
      </c>
      <c r="D4">
        <v>34.394500000000001</v>
      </c>
      <c r="E4">
        <v>101.9897</v>
      </c>
      <c r="F4">
        <v>91.548599999999993</v>
      </c>
      <c r="G4">
        <v>136.0883</v>
      </c>
      <c r="H4">
        <v>70.876800000000003</v>
      </c>
      <c r="I4">
        <v>143.79740000000001</v>
      </c>
      <c r="J4">
        <v>64.370599999999996</v>
      </c>
      <c r="K4">
        <v>102.9152</v>
      </c>
      <c r="L4">
        <v>83.396299999999997</v>
      </c>
      <c r="M4">
        <f>AVERAGE(B4:L4)</f>
        <v>83.626745454545457</v>
      </c>
    </row>
    <row r="5" spans="1:13">
      <c r="A5" t="s">
        <v>15</v>
      </c>
      <c r="B5">
        <v>33.4377</v>
      </c>
      <c r="C5">
        <v>114.7247</v>
      </c>
      <c r="D5">
        <v>104.61790000000001</v>
      </c>
      <c r="E5">
        <v>112.54</v>
      </c>
      <c r="F5">
        <v>85.154399999999995</v>
      </c>
      <c r="G5">
        <v>127.01560000000001</v>
      </c>
      <c r="H5">
        <v>57.520699999999998</v>
      </c>
      <c r="I5">
        <v>161.24719999999999</v>
      </c>
      <c r="J5">
        <v>59.038600000000002</v>
      </c>
      <c r="K5">
        <v>67.461100000000002</v>
      </c>
      <c r="L5">
        <v>73.188900000000004</v>
      </c>
      <c r="M5">
        <f>AVERAGE(B5:L5)</f>
        <v>90.540618181818189</v>
      </c>
    </row>
    <row r="6" spans="1:13">
      <c r="A6" t="s">
        <v>7</v>
      </c>
      <c r="B6">
        <v>46.526800000000001</v>
      </c>
      <c r="C6">
        <v>76.313400000000001</v>
      </c>
      <c r="D6">
        <v>106.205</v>
      </c>
      <c r="E6">
        <v>129.03229999999999</v>
      </c>
      <c r="F6">
        <v>57.506399999999999</v>
      </c>
      <c r="G6">
        <v>132.48509999999999</v>
      </c>
      <c r="H6">
        <v>61.975299999999997</v>
      </c>
      <c r="I6">
        <v>136.69159999999999</v>
      </c>
      <c r="J6">
        <v>114.77630000000001</v>
      </c>
      <c r="K6">
        <v>54.420099999999998</v>
      </c>
      <c r="L6">
        <v>149.4564</v>
      </c>
      <c r="M6">
        <f>AVERAGE(B6:L6)</f>
        <v>96.853518181818174</v>
      </c>
    </row>
    <row r="7" spans="1:13">
      <c r="A7" t="s">
        <v>9</v>
      </c>
      <c r="B7">
        <v>39.090899999999998</v>
      </c>
      <c r="C7">
        <v>92.235399999999998</v>
      </c>
      <c r="D7">
        <v>62.548400000000001</v>
      </c>
      <c r="E7">
        <v>158.22219999999999</v>
      </c>
      <c r="F7">
        <v>64.981700000000004</v>
      </c>
      <c r="G7">
        <v>122.9243</v>
      </c>
      <c r="H7">
        <v>102.7587</v>
      </c>
      <c r="I7">
        <v>150.23050000000001</v>
      </c>
      <c r="J7">
        <v>92.191900000000004</v>
      </c>
      <c r="K7">
        <v>120.1765</v>
      </c>
      <c r="L7">
        <v>133.17939999999999</v>
      </c>
      <c r="M7">
        <f>AVERAGE(B7:L7)</f>
        <v>103.50362727272727</v>
      </c>
    </row>
    <row r="8" spans="1:13">
      <c r="A8" t="s">
        <v>10</v>
      </c>
      <c r="B8">
        <v>60.232399999999998</v>
      </c>
      <c r="C8">
        <v>62.818899999999999</v>
      </c>
      <c r="D8">
        <v>106.2299</v>
      </c>
      <c r="E8">
        <v>142.71199999999999</v>
      </c>
      <c r="F8">
        <v>125.3038</v>
      </c>
      <c r="G8">
        <v>99.363600000000005</v>
      </c>
      <c r="H8">
        <v>143.9468</v>
      </c>
      <c r="I8">
        <v>187.66489999999999</v>
      </c>
      <c r="J8">
        <v>102.67359999999999</v>
      </c>
      <c r="K8">
        <v>111.544</v>
      </c>
      <c r="L8">
        <v>131.0427</v>
      </c>
      <c r="M8">
        <f>AVERAGE(B8:L8)</f>
        <v>115.77569090909093</v>
      </c>
    </row>
    <row r="9" spans="1:13">
      <c r="A9" t="s">
        <v>4</v>
      </c>
      <c r="B9">
        <v>59.9437</v>
      </c>
      <c r="C9">
        <v>144.3083</v>
      </c>
      <c r="D9">
        <v>111.9054</v>
      </c>
      <c r="E9">
        <v>167.70269999999999</v>
      </c>
      <c r="F9">
        <v>96.158299999999997</v>
      </c>
      <c r="G9">
        <v>137.94669999999999</v>
      </c>
      <c r="H9">
        <v>94.005399999999995</v>
      </c>
      <c r="I9">
        <v>135.2612</v>
      </c>
      <c r="J9">
        <v>150.55699999999999</v>
      </c>
      <c r="K9">
        <v>109.053</v>
      </c>
      <c r="L9">
        <v>160.71459999999999</v>
      </c>
      <c r="M9">
        <f>AVERAGE(B9:L9)</f>
        <v>124.3233</v>
      </c>
    </row>
    <row r="10" spans="1:13">
      <c r="A10" t="s">
        <v>14</v>
      </c>
      <c r="B10">
        <v>31.302199999999999</v>
      </c>
      <c r="C10">
        <v>108.0556</v>
      </c>
      <c r="D10">
        <v>115.1391</v>
      </c>
      <c r="E10">
        <v>140.37710000000001</v>
      </c>
      <c r="F10">
        <v>75.6571</v>
      </c>
      <c r="G10">
        <v>177.7628</v>
      </c>
      <c r="H10">
        <v>96.745000000000005</v>
      </c>
      <c r="I10">
        <v>248.3117</v>
      </c>
      <c r="J10">
        <v>112.89619999999999</v>
      </c>
      <c r="K10">
        <v>96.494200000000006</v>
      </c>
      <c r="L10">
        <v>237.28049999999999</v>
      </c>
      <c r="M10">
        <f>AVERAGE(B10:L10)</f>
        <v>130.91104545454547</v>
      </c>
    </row>
    <row r="11" spans="1:13">
      <c r="A11" t="s">
        <v>12</v>
      </c>
      <c r="B11">
        <v>113.5924</v>
      </c>
      <c r="C11">
        <v>217.66659999999999</v>
      </c>
      <c r="D11">
        <v>158.91210000000001</v>
      </c>
      <c r="E11">
        <v>123.4225</v>
      </c>
      <c r="F11">
        <v>138.8064</v>
      </c>
      <c r="G11">
        <v>137.0402</v>
      </c>
      <c r="H11">
        <v>103.4358</v>
      </c>
      <c r="I11">
        <v>188.6525</v>
      </c>
      <c r="J11">
        <v>77.164000000000001</v>
      </c>
      <c r="K11">
        <v>176.97370000000001</v>
      </c>
      <c r="L11">
        <v>56.344999999999999</v>
      </c>
      <c r="M11">
        <f>AVERAGE(B11:L11)</f>
        <v>135.63738181818184</v>
      </c>
    </row>
    <row r="12" spans="1:13">
      <c r="A12" t="s">
        <v>1</v>
      </c>
      <c r="B12">
        <v>84.898899999999998</v>
      </c>
      <c r="C12">
        <v>218.0368</v>
      </c>
      <c r="D12">
        <v>110.021</v>
      </c>
      <c r="E12">
        <v>128.3706</v>
      </c>
      <c r="F12">
        <v>136.34950000000001</v>
      </c>
      <c r="G12">
        <v>167.51410000000001</v>
      </c>
      <c r="H12">
        <v>136.07550000000001</v>
      </c>
      <c r="I12">
        <v>201.87219999999999</v>
      </c>
      <c r="J12">
        <v>133.38040000000001</v>
      </c>
      <c r="K12">
        <v>167.2097</v>
      </c>
      <c r="L12">
        <v>181.2653</v>
      </c>
      <c r="M12">
        <f>AVERAGE(B12:L12)</f>
        <v>151.36309090909091</v>
      </c>
    </row>
    <row r="13" spans="1:13">
      <c r="A13" t="s">
        <v>13</v>
      </c>
      <c r="B13">
        <v>42.214799999999997</v>
      </c>
      <c r="C13">
        <v>92.148899999999998</v>
      </c>
      <c r="D13">
        <v>95.310400000000001</v>
      </c>
      <c r="E13">
        <v>159.55099999999999</v>
      </c>
      <c r="F13">
        <v>114.3677</v>
      </c>
      <c r="G13">
        <v>224.12020000000001</v>
      </c>
      <c r="H13">
        <v>95.704899999999995</v>
      </c>
      <c r="I13">
        <v>203.21610000000001</v>
      </c>
      <c r="J13">
        <v>174.74789999999999</v>
      </c>
      <c r="K13">
        <v>140.94040000000001</v>
      </c>
      <c r="L13">
        <v>324.98660000000001</v>
      </c>
      <c r="M13">
        <f>AVERAGE(B13:L13)</f>
        <v>151.57353636363635</v>
      </c>
    </row>
    <row r="14" spans="1:13">
      <c r="A14" t="s">
        <v>3</v>
      </c>
      <c r="B14">
        <v>62.962400000000002</v>
      </c>
      <c r="C14">
        <v>128.62899999999999</v>
      </c>
      <c r="D14">
        <v>115.83929999999999</v>
      </c>
      <c r="E14">
        <v>127.3257</v>
      </c>
      <c r="F14">
        <v>148.69929999999999</v>
      </c>
      <c r="G14">
        <v>200.29239999999999</v>
      </c>
      <c r="H14">
        <v>150.59100000000001</v>
      </c>
      <c r="I14">
        <v>309.7842</v>
      </c>
      <c r="J14">
        <v>159.02019999999999</v>
      </c>
      <c r="K14">
        <v>249.03469999999999</v>
      </c>
      <c r="L14">
        <v>292.16059999999999</v>
      </c>
      <c r="M14">
        <f>AVERAGE(B14:L14)</f>
        <v>176.75807272727272</v>
      </c>
    </row>
    <row r="15" spans="1:13">
      <c r="A15" t="s">
        <v>6</v>
      </c>
      <c r="B15">
        <v>48.948399999999999</v>
      </c>
      <c r="C15">
        <v>76.440299999999993</v>
      </c>
      <c r="D15">
        <v>46.534999999999997</v>
      </c>
      <c r="E15">
        <v>274.59559999999999</v>
      </c>
      <c r="F15">
        <v>185.2431</v>
      </c>
      <c r="G15">
        <v>388.88279999999997</v>
      </c>
      <c r="H15">
        <v>267.69240000000002</v>
      </c>
      <c r="I15">
        <v>487.68290000000002</v>
      </c>
      <c r="J15">
        <v>239.1198</v>
      </c>
      <c r="K15">
        <v>222.119</v>
      </c>
      <c r="L15">
        <v>136.30670000000001</v>
      </c>
      <c r="M15">
        <f>AVERAGE(B15:L15)</f>
        <v>215.77872727272725</v>
      </c>
    </row>
    <row r="16" spans="1:13">
      <c r="A16" t="s">
        <v>5</v>
      </c>
      <c r="B16">
        <v>73.563100000000006</v>
      </c>
      <c r="C16">
        <v>108.4841</v>
      </c>
      <c r="D16">
        <v>301.00139999999999</v>
      </c>
      <c r="E16">
        <v>311.38720000000001</v>
      </c>
      <c r="F16">
        <v>172.4803</v>
      </c>
      <c r="G16">
        <v>331.16070000000002</v>
      </c>
      <c r="H16">
        <v>230.66839999999999</v>
      </c>
      <c r="I16">
        <v>336.51589999999999</v>
      </c>
      <c r="J16">
        <v>182.37270000000001</v>
      </c>
      <c r="K16">
        <v>356.40219999999999</v>
      </c>
      <c r="L16">
        <v>136.00290000000001</v>
      </c>
      <c r="M16">
        <f>AVERAGE(B16:L16)</f>
        <v>230.91262727272724</v>
      </c>
    </row>
    <row r="17" spans="1:13">
      <c r="A17" t="s">
        <v>2</v>
      </c>
      <c r="B17">
        <v>51.362299999999998</v>
      </c>
      <c r="C17">
        <v>122.52290000000001</v>
      </c>
      <c r="D17">
        <v>74.794899999999998</v>
      </c>
      <c r="E17">
        <v>369.58780000000002</v>
      </c>
      <c r="F17">
        <v>173.6979</v>
      </c>
      <c r="G17">
        <v>262.3947</v>
      </c>
      <c r="H17">
        <v>370.94630000000001</v>
      </c>
      <c r="I17">
        <v>382.30270000000002</v>
      </c>
      <c r="J17">
        <v>297.91140000000001</v>
      </c>
      <c r="K17">
        <v>261.97140000000002</v>
      </c>
      <c r="L17">
        <v>212.32929999999999</v>
      </c>
      <c r="M17">
        <f>AVERAGE(B17:L17)</f>
        <v>234.52923636363633</v>
      </c>
    </row>
    <row r="18" spans="1:13">
      <c r="A18" t="s">
        <v>17</v>
      </c>
      <c r="B18">
        <v>323.38139999999999</v>
      </c>
      <c r="C18">
        <v>230.77959999999999</v>
      </c>
      <c r="D18">
        <v>311.42410000000001</v>
      </c>
      <c r="E18">
        <v>421.92989999999998</v>
      </c>
      <c r="F18">
        <v>161.80170000000001</v>
      </c>
      <c r="G18">
        <v>450.24590000000001</v>
      </c>
      <c r="H18">
        <v>203.10740000000001</v>
      </c>
      <c r="I18">
        <v>210.9375</v>
      </c>
      <c r="J18">
        <v>312.00029999999998</v>
      </c>
      <c r="K18">
        <v>613.27329999999995</v>
      </c>
      <c r="L18">
        <v>410.68560000000002</v>
      </c>
      <c r="M18">
        <f>AVERAGE(B18:L18)</f>
        <v>331.77879090909084</v>
      </c>
    </row>
  </sheetData>
  <sortState xmlns:xlrd2="http://schemas.microsoft.com/office/spreadsheetml/2017/richdata2" ref="A2:M18">
    <sortCondition ref="M1:M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7c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w</dc:creator>
  <cp:lastModifiedBy>wangw</cp:lastModifiedBy>
  <dcterms:created xsi:type="dcterms:W3CDTF">2021-11-09T18:14:58Z</dcterms:created>
  <dcterms:modified xsi:type="dcterms:W3CDTF">2021-11-09T21:05:14Z</dcterms:modified>
</cp:coreProperties>
</file>